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olina\Google Drive\Hypericum\MLBS\ms\2016\2. Febr. 2016\ECO-EVO-submission\"/>
    </mc:Choice>
  </mc:AlternateContent>
  <bookViews>
    <workbookView xWindow="0" yWindow="0" windowWidth="18514" windowHeight="8117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7" i="1" l="1"/>
  <c r="T37" i="1"/>
  <c r="S37" i="1"/>
  <c r="R37" i="1"/>
  <c r="E37" i="1"/>
  <c r="D37" i="1"/>
  <c r="V36" i="1"/>
  <c r="Q36" i="1" s="1"/>
  <c r="Z36" i="1" s="1"/>
  <c r="N36" i="1"/>
  <c r="W36" i="1" s="1"/>
  <c r="V35" i="1"/>
  <c r="Q35" i="1" s="1"/>
  <c r="Z35" i="1" s="1"/>
  <c r="V34" i="1"/>
  <c r="Q34" i="1" s="1"/>
  <c r="Z34" i="1" s="1"/>
  <c r="W33" i="1"/>
  <c r="V33" i="1"/>
  <c r="Q33" i="1" s="1"/>
  <c r="Z33" i="1" s="1"/>
  <c r="P33" i="1"/>
  <c r="Y33" i="1" s="1"/>
  <c r="O33" i="1"/>
  <c r="X33" i="1" s="1"/>
  <c r="N33" i="1"/>
  <c r="W32" i="1"/>
  <c r="V32" i="1"/>
  <c r="Q32" i="1"/>
  <c r="Z32" i="1" s="1"/>
  <c r="P32" i="1"/>
  <c r="Y32" i="1" s="1"/>
  <c r="O32" i="1"/>
  <c r="X32" i="1" s="1"/>
  <c r="N32" i="1"/>
  <c r="V31" i="1"/>
  <c r="O31" i="1" s="1"/>
  <c r="X31" i="1" s="1"/>
  <c r="Q31" i="1"/>
  <c r="Z31" i="1" s="1"/>
  <c r="P31" i="1"/>
  <c r="Y31" i="1" s="1"/>
  <c r="N31" i="1"/>
  <c r="W31" i="1" s="1"/>
  <c r="V30" i="1"/>
  <c r="P30" i="1" s="1"/>
  <c r="Y30" i="1" s="1"/>
  <c r="Q30" i="1"/>
  <c r="Z30" i="1" s="1"/>
  <c r="N30" i="1"/>
  <c r="W30" i="1" s="1"/>
  <c r="V29" i="1"/>
  <c r="N29" i="1" s="1"/>
  <c r="W29" i="1" s="1"/>
  <c r="W28" i="1"/>
  <c r="V28" i="1"/>
  <c r="Q28" i="1"/>
  <c r="Z28" i="1" s="1"/>
  <c r="P28" i="1"/>
  <c r="Y28" i="1" s="1"/>
  <c r="O28" i="1"/>
  <c r="X28" i="1" s="1"/>
  <c r="N28" i="1"/>
  <c r="V27" i="1"/>
  <c r="O27" i="1" s="1"/>
  <c r="X27" i="1" s="1"/>
  <c r="Q27" i="1"/>
  <c r="Z27" i="1" s="1"/>
  <c r="P27" i="1"/>
  <c r="Y27" i="1" s="1"/>
  <c r="N27" i="1"/>
  <c r="W27" i="1" s="1"/>
  <c r="V26" i="1"/>
  <c r="P26" i="1" s="1"/>
  <c r="Y26" i="1" s="1"/>
  <c r="Q26" i="1"/>
  <c r="Z26" i="1" s="1"/>
  <c r="N26" i="1"/>
  <c r="W26" i="1" s="1"/>
  <c r="V25" i="1"/>
  <c r="O25" i="1" s="1"/>
  <c r="X25" i="1" s="1"/>
  <c r="N25" i="1"/>
  <c r="W25" i="1" s="1"/>
  <c r="W24" i="1"/>
  <c r="V24" i="1"/>
  <c r="Q24" i="1"/>
  <c r="Z24" i="1" s="1"/>
  <c r="P24" i="1"/>
  <c r="Y24" i="1" s="1"/>
  <c r="O24" i="1"/>
  <c r="X24" i="1" s="1"/>
  <c r="N24" i="1"/>
  <c r="V23" i="1"/>
  <c r="O23" i="1" s="1"/>
  <c r="X23" i="1" s="1"/>
  <c r="Q23" i="1"/>
  <c r="Z23" i="1" s="1"/>
  <c r="P23" i="1"/>
  <c r="Y23" i="1" s="1"/>
  <c r="N23" i="1"/>
  <c r="W23" i="1" s="1"/>
  <c r="V22" i="1"/>
  <c r="P22" i="1" s="1"/>
  <c r="Y22" i="1" s="1"/>
  <c r="Q22" i="1"/>
  <c r="Z22" i="1" s="1"/>
  <c r="N22" i="1"/>
  <c r="W22" i="1" s="1"/>
  <c r="V21" i="1"/>
  <c r="O21" i="1" s="1"/>
  <c r="X21" i="1" s="1"/>
  <c r="W20" i="1"/>
  <c r="V20" i="1"/>
  <c r="Q20" i="1"/>
  <c r="Z20" i="1" s="1"/>
  <c r="P20" i="1"/>
  <c r="Y20" i="1" s="1"/>
  <c r="O20" i="1"/>
  <c r="X20" i="1" s="1"/>
  <c r="N20" i="1"/>
  <c r="V19" i="1"/>
  <c r="O19" i="1" s="1"/>
  <c r="X19" i="1" s="1"/>
  <c r="Q19" i="1"/>
  <c r="Z19" i="1" s="1"/>
  <c r="P19" i="1"/>
  <c r="Y19" i="1" s="1"/>
  <c r="N19" i="1"/>
  <c r="W19" i="1" s="1"/>
  <c r="V18" i="1"/>
  <c r="P18" i="1" s="1"/>
  <c r="Y18" i="1" s="1"/>
  <c r="Q18" i="1"/>
  <c r="Z18" i="1" s="1"/>
  <c r="N18" i="1"/>
  <c r="W18" i="1" s="1"/>
  <c r="V17" i="1"/>
  <c r="O17" i="1" s="1"/>
  <c r="X17" i="1" s="1"/>
  <c r="N17" i="1"/>
  <c r="W17" i="1" s="1"/>
  <c r="W16" i="1"/>
  <c r="V16" i="1"/>
  <c r="Q16" i="1"/>
  <c r="Z16" i="1" s="1"/>
  <c r="P16" i="1"/>
  <c r="Y16" i="1" s="1"/>
  <c r="O16" i="1"/>
  <c r="X16" i="1" s="1"/>
  <c r="N16" i="1"/>
  <c r="V15" i="1"/>
  <c r="O15" i="1" s="1"/>
  <c r="X15" i="1" s="1"/>
  <c r="Q15" i="1"/>
  <c r="Z15" i="1" s="1"/>
  <c r="P15" i="1"/>
  <c r="Y15" i="1" s="1"/>
  <c r="N15" i="1"/>
  <c r="W15" i="1" s="1"/>
  <c r="V14" i="1"/>
  <c r="P14" i="1" s="1"/>
  <c r="Y14" i="1" s="1"/>
  <c r="Q14" i="1"/>
  <c r="Z14" i="1" s="1"/>
  <c r="N14" i="1"/>
  <c r="W14" i="1" s="1"/>
  <c r="V13" i="1"/>
  <c r="O13" i="1" s="1"/>
  <c r="X13" i="1" s="1"/>
  <c r="W12" i="1"/>
  <c r="V12" i="1"/>
  <c r="Q12" i="1"/>
  <c r="Z12" i="1" s="1"/>
  <c r="P12" i="1"/>
  <c r="Y12" i="1" s="1"/>
  <c r="O12" i="1"/>
  <c r="X12" i="1" s="1"/>
  <c r="N12" i="1"/>
  <c r="V11" i="1"/>
  <c r="V37" i="1" s="1"/>
  <c r="Q11" i="1"/>
  <c r="Z11" i="1" s="1"/>
  <c r="P11" i="1"/>
  <c r="Y11" i="1" s="1"/>
  <c r="N11" i="1"/>
  <c r="W11" i="1" s="1"/>
  <c r="N34" i="1" l="1"/>
  <c r="W34" i="1" s="1"/>
  <c r="P13" i="1"/>
  <c r="Y13" i="1" s="1"/>
  <c r="Y37" i="1" s="1"/>
  <c r="O14" i="1"/>
  <c r="X14" i="1" s="1"/>
  <c r="P17" i="1"/>
  <c r="Y17" i="1" s="1"/>
  <c r="O18" i="1"/>
  <c r="X18" i="1" s="1"/>
  <c r="P21" i="1"/>
  <c r="Y21" i="1" s="1"/>
  <c r="O22" i="1"/>
  <c r="X22" i="1" s="1"/>
  <c r="P25" i="1"/>
  <c r="Y25" i="1" s="1"/>
  <c r="O26" i="1"/>
  <c r="X26" i="1" s="1"/>
  <c r="P29" i="1"/>
  <c r="Y29" i="1" s="1"/>
  <c r="O30" i="1"/>
  <c r="X30" i="1" s="1"/>
  <c r="O34" i="1"/>
  <c r="X34" i="1" s="1"/>
  <c r="N35" i="1"/>
  <c r="W35" i="1" s="1"/>
  <c r="O11" i="1"/>
  <c r="X11" i="1" s="1"/>
  <c r="Q13" i="1"/>
  <c r="Z13" i="1" s="1"/>
  <c r="Z37" i="1" s="1"/>
  <c r="Q17" i="1"/>
  <c r="Z17" i="1" s="1"/>
  <c r="Q21" i="1"/>
  <c r="Z21" i="1" s="1"/>
  <c r="Q25" i="1"/>
  <c r="Z25" i="1" s="1"/>
  <c r="Q29" i="1"/>
  <c r="Z29" i="1" s="1"/>
  <c r="P34" i="1"/>
  <c r="Y34" i="1" s="1"/>
  <c r="O35" i="1"/>
  <c r="X35" i="1" s="1"/>
  <c r="P35" i="1"/>
  <c r="Y35" i="1" s="1"/>
  <c r="O36" i="1"/>
  <c r="X36" i="1" s="1"/>
  <c r="N13" i="1"/>
  <c r="W13" i="1" s="1"/>
  <c r="W37" i="1" s="1"/>
  <c r="N21" i="1"/>
  <c r="W21" i="1" s="1"/>
  <c r="O29" i="1"/>
  <c r="X29" i="1" s="1"/>
  <c r="P36" i="1"/>
  <c r="Y36" i="1" s="1"/>
  <c r="X37" i="1" l="1"/>
</calcChain>
</file>

<file path=xl/sharedStrings.xml><?xml version="1.0" encoding="utf-8"?>
<sst xmlns="http://schemas.openxmlformats.org/spreadsheetml/2006/main" count="83" uniqueCount="35">
  <si>
    <t>Expected Proportions</t>
  </si>
  <si>
    <t xml:space="preserve"> Exp. Prop * total sequences per video</t>
  </si>
  <si>
    <t>Observed Values</t>
  </si>
  <si>
    <t>Abs[Observed-Expected Freq.]</t>
  </si>
  <si>
    <t>Population</t>
  </si>
  <si>
    <t>Video</t>
  </si>
  <si>
    <t>Day</t>
  </si>
  <si>
    <t>R present</t>
  </si>
  <si>
    <t>L  present</t>
  </si>
  <si>
    <t>video (hr)</t>
  </si>
  <si>
    <t>Pollinator</t>
  </si>
  <si>
    <t>R visited</t>
  </si>
  <si>
    <t>L visited</t>
  </si>
  <si>
    <t>E-RR</t>
  </si>
  <si>
    <t>E-RL</t>
  </si>
  <si>
    <t>E-LR</t>
  </si>
  <si>
    <t>E-LL</t>
  </si>
  <si>
    <t>Efreq-RR</t>
  </si>
  <si>
    <t>Efreq-RL</t>
  </si>
  <si>
    <t>Efreq-LR</t>
  </si>
  <si>
    <t>Efreq-LL</t>
  </si>
  <si>
    <t>O-RR</t>
  </si>
  <si>
    <t>O-RL</t>
  </si>
  <si>
    <t>O-LR</t>
  </si>
  <si>
    <t>O-LL</t>
  </si>
  <si>
    <t xml:space="preserve"> Total seq</t>
  </si>
  <si>
    <t>O-E.RR</t>
  </si>
  <si>
    <t>O-E.RL</t>
  </si>
  <si>
    <t>O-E.LR</t>
  </si>
  <si>
    <t>O-E.LL</t>
  </si>
  <si>
    <t>A</t>
  </si>
  <si>
    <t>Large bees</t>
  </si>
  <si>
    <t>Small bees</t>
  </si>
  <si>
    <t>B</t>
  </si>
  <si>
    <t>Diller &amp; Fenster- Corolla chirality and pollen movement- Supporting Material-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/>
    <xf numFmtId="0" fontId="3" fillId="0" borderId="7" xfId="0" applyFont="1" applyBorder="1"/>
    <xf numFmtId="0" fontId="3" fillId="0" borderId="9" xfId="0" applyFont="1" applyBorder="1"/>
    <xf numFmtId="0" fontId="3" fillId="0" borderId="8" xfId="0" applyFont="1" applyFill="1" applyBorder="1"/>
    <xf numFmtId="0" fontId="3" fillId="0" borderId="7" xfId="0" applyFont="1" applyFill="1" applyBorder="1"/>
    <xf numFmtId="0" fontId="3" fillId="0" borderId="10" xfId="0" applyFont="1" applyFill="1" applyBorder="1"/>
    <xf numFmtId="0" fontId="4" fillId="0" borderId="0" xfId="0" applyFont="1" applyFill="1" applyBorder="1"/>
    <xf numFmtId="0" fontId="2" fillId="0" borderId="11" xfId="0" applyFont="1" applyBorder="1" applyAlignment="1">
      <alignment horizontal="center"/>
    </xf>
    <xf numFmtId="16" fontId="2" fillId="0" borderId="11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Fill="1" applyBorder="1"/>
    <xf numFmtId="0" fontId="2" fillId="0" borderId="11" xfId="0" applyFont="1" applyFill="1" applyBorder="1"/>
    <xf numFmtId="0" fontId="0" fillId="0" borderId="12" xfId="0" applyFill="1" applyBorder="1"/>
    <xf numFmtId="0" fontId="0" fillId="0" borderId="11" xfId="0" applyFill="1" applyBorder="1"/>
    <xf numFmtId="0" fontId="0" fillId="0" borderId="13" xfId="0" applyFill="1" applyBorder="1"/>
    <xf numFmtId="0" fontId="1" fillId="0" borderId="11" xfId="0" applyFont="1" applyBorder="1"/>
    <xf numFmtId="0" fontId="1" fillId="0" borderId="13" xfId="0" applyFont="1" applyBorder="1"/>
    <xf numFmtId="0" fontId="2" fillId="0" borderId="14" xfId="0" applyFont="1" applyBorder="1" applyAlignment="1">
      <alignment horizontal="center"/>
    </xf>
    <xf numFmtId="16" fontId="2" fillId="0" borderId="14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Fill="1" applyBorder="1"/>
    <xf numFmtId="0" fontId="2" fillId="0" borderId="14" xfId="0" applyFont="1" applyFill="1" applyBorder="1"/>
    <xf numFmtId="0" fontId="0" fillId="0" borderId="15" xfId="0" applyFill="1" applyBorder="1"/>
    <xf numFmtId="0" fontId="0" fillId="0" borderId="14" xfId="0" applyFill="1" applyBorder="1"/>
    <xf numFmtId="0" fontId="0" fillId="0" borderId="16" xfId="0" applyFill="1" applyBorder="1"/>
    <xf numFmtId="0" fontId="1" fillId="0" borderId="14" xfId="0" applyFont="1" applyBorder="1"/>
    <xf numFmtId="0" fontId="1" fillId="0" borderId="16" xfId="0" applyFont="1" applyBorder="1"/>
    <xf numFmtId="0" fontId="2" fillId="0" borderId="17" xfId="0" applyFont="1" applyBorder="1" applyAlignment="1">
      <alignment horizontal="center"/>
    </xf>
    <xf numFmtId="16" fontId="2" fillId="0" borderId="17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Fill="1" applyBorder="1"/>
    <xf numFmtId="0" fontId="2" fillId="0" borderId="17" xfId="0" applyFont="1" applyFill="1" applyBorder="1"/>
    <xf numFmtId="0" fontId="0" fillId="0" borderId="18" xfId="0" applyFill="1" applyBorder="1"/>
    <xf numFmtId="0" fontId="0" fillId="0" borderId="17" xfId="0" applyFill="1" applyBorder="1"/>
    <xf numFmtId="0" fontId="0" fillId="0" borderId="19" xfId="0" applyFill="1" applyBorder="1"/>
    <xf numFmtId="0" fontId="1" fillId="0" borderId="17" xfId="0" applyFont="1" applyBorder="1"/>
    <xf numFmtId="0" fontId="1" fillId="0" borderId="19" xfId="0" applyFont="1" applyBorder="1"/>
    <xf numFmtId="0" fontId="2" fillId="0" borderId="17" xfId="0" applyFont="1" applyFill="1" applyBorder="1" applyAlignment="1">
      <alignment horizontal="center"/>
    </xf>
    <xf numFmtId="16" fontId="2" fillId="0" borderId="17" xfId="0" applyNumberFormat="1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 vertical="center"/>
    </xf>
    <xf numFmtId="0" fontId="1" fillId="0" borderId="17" xfId="0" applyFont="1" applyFill="1" applyBorder="1"/>
    <xf numFmtId="0" fontId="1" fillId="0" borderId="19" xfId="0" applyFont="1" applyFill="1" applyBorder="1"/>
    <xf numFmtId="0" fontId="2" fillId="0" borderId="14" xfId="0" applyFont="1" applyFill="1" applyBorder="1" applyAlignment="1">
      <alignment horizontal="center"/>
    </xf>
    <xf numFmtId="16" fontId="2" fillId="0" borderId="14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/>
    </xf>
    <xf numFmtId="0" fontId="1" fillId="0" borderId="14" xfId="0" applyFont="1" applyFill="1" applyBorder="1"/>
    <xf numFmtId="0" fontId="1" fillId="0" borderId="16" xfId="0" applyFont="1" applyFill="1" applyBorder="1"/>
    <xf numFmtId="16" fontId="2" fillId="0" borderId="0" xfId="0" applyNumberFormat="1" applyFont="1" applyBorder="1" applyAlignment="1">
      <alignment horizontal="center"/>
    </xf>
    <xf numFmtId="0" fontId="2" fillId="0" borderId="3" xfId="0" applyFont="1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4" xfId="0" applyFill="1" applyBorder="1"/>
    <xf numFmtId="0" fontId="1" fillId="0" borderId="0" xfId="0" applyFont="1" applyBorder="1"/>
    <xf numFmtId="0" fontId="1" fillId="0" borderId="4" xfId="0" applyFont="1" applyBorder="1"/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650</xdr:colOff>
      <xdr:row>1</xdr:row>
      <xdr:rowOff>171450</xdr:rowOff>
    </xdr:from>
    <xdr:to>
      <xdr:col>8</xdr:col>
      <xdr:colOff>88900</xdr:colOff>
      <xdr:row>7</xdr:row>
      <xdr:rowOff>25400</xdr:rowOff>
    </xdr:to>
    <xdr:sp macro="" textlink="">
      <xdr:nvSpPr>
        <xdr:cNvPr id="2" name="TextBox 1"/>
        <xdr:cNvSpPr txBox="1"/>
      </xdr:nvSpPr>
      <xdr:spPr>
        <a:xfrm>
          <a:off x="120650" y="405493"/>
          <a:ext cx="6004379" cy="12582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R present</a:t>
          </a:r>
          <a:r>
            <a:rPr lang="en-US" sz="1400"/>
            <a:t>:</a:t>
          </a:r>
          <a:r>
            <a:rPr lang="en-US" sz="1400" baseline="0"/>
            <a:t> number of right flowers viewed for that video observation</a:t>
          </a:r>
        </a:p>
        <a:p>
          <a:r>
            <a:rPr lang="en-US" sz="1400" b="1" baseline="0"/>
            <a:t>L present</a:t>
          </a:r>
          <a:r>
            <a:rPr lang="en-US" sz="1400" baseline="0"/>
            <a:t>: number of left flowers viewed for that video observation</a:t>
          </a:r>
        </a:p>
        <a:p>
          <a:r>
            <a:rPr lang="en-US" sz="1400" b="1" baseline="0"/>
            <a:t>R visited</a:t>
          </a:r>
          <a:r>
            <a:rPr lang="en-US" sz="1400" baseline="0"/>
            <a:t>: number of right flowers visited by that pollinator group</a:t>
          </a:r>
        </a:p>
        <a:p>
          <a:r>
            <a:rPr lang="en-US" sz="1400" b="1" baseline="0"/>
            <a:t>L visited</a:t>
          </a:r>
          <a:r>
            <a:rPr lang="en-US" sz="1400" baseline="0"/>
            <a:t>: number of left flowes visited by that pollinator group</a:t>
          </a:r>
        </a:p>
        <a:p>
          <a:r>
            <a:rPr lang="en-US" sz="1400" b="1" baseline="0"/>
            <a:t>Pollinator Group</a:t>
          </a:r>
          <a:r>
            <a:rPr lang="en-US" sz="1400" baseline="0"/>
            <a:t>: categories according to Table I</a:t>
          </a:r>
        </a:p>
      </xdr:txBody>
    </xdr:sp>
    <xdr:clientData/>
  </xdr:twoCellAnchor>
  <xdr:twoCellAnchor>
    <xdr:from>
      <xdr:col>9</xdr:col>
      <xdr:colOff>31750</xdr:colOff>
      <xdr:row>1</xdr:row>
      <xdr:rowOff>38100</xdr:rowOff>
    </xdr:from>
    <xdr:to>
      <xdr:col>12</xdr:col>
      <xdr:colOff>565150</xdr:colOff>
      <xdr:row>8</xdr:row>
      <xdr:rowOff>12700</xdr:rowOff>
    </xdr:to>
    <xdr:sp macro="" textlink="">
      <xdr:nvSpPr>
        <xdr:cNvPr id="3" name="TextBox 2"/>
        <xdr:cNvSpPr txBox="1"/>
      </xdr:nvSpPr>
      <xdr:spPr>
        <a:xfrm>
          <a:off x="6857093" y="272143"/>
          <a:ext cx="2378528" cy="1612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E-RR:</a:t>
          </a:r>
          <a:r>
            <a:rPr lang="en-US" sz="1400"/>
            <a:t> expected proportion</a:t>
          </a:r>
          <a:r>
            <a:rPr lang="en-US" sz="1400" baseline="0"/>
            <a:t> of movement by pollinator from a right to another right flower</a:t>
          </a:r>
        </a:p>
        <a:p>
          <a:r>
            <a:rPr lang="en-US" sz="1400" b="1" baseline="0"/>
            <a:t>E-RL: </a:t>
          </a:r>
          <a:r>
            <a:rPr lang="en-US" sz="1400" baseline="0"/>
            <a:t>expected proportion of movement by pollinators from a right to a left flower.</a:t>
          </a:r>
        </a:p>
        <a:p>
          <a:r>
            <a:rPr lang="en-US" sz="1400" baseline="0"/>
            <a:t>See methods on calculation.</a:t>
          </a:r>
        </a:p>
        <a:p>
          <a:endParaRPr lang="en-US" sz="1100"/>
        </a:p>
      </xdr:txBody>
    </xdr:sp>
    <xdr:clientData/>
  </xdr:twoCellAnchor>
  <xdr:twoCellAnchor>
    <xdr:from>
      <xdr:col>13</xdr:col>
      <xdr:colOff>50800</xdr:colOff>
      <xdr:row>1</xdr:row>
      <xdr:rowOff>31750</xdr:rowOff>
    </xdr:from>
    <xdr:to>
      <xdr:col>16</xdr:col>
      <xdr:colOff>730250</xdr:colOff>
      <xdr:row>8</xdr:row>
      <xdr:rowOff>50800</xdr:rowOff>
    </xdr:to>
    <xdr:sp macro="" textlink="">
      <xdr:nvSpPr>
        <xdr:cNvPr id="4" name="TextBox 3"/>
        <xdr:cNvSpPr txBox="1"/>
      </xdr:nvSpPr>
      <xdr:spPr>
        <a:xfrm>
          <a:off x="9336314" y="265793"/>
          <a:ext cx="2834822" cy="1657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Efreq-RR:</a:t>
          </a:r>
          <a:r>
            <a:rPr lang="en-US" sz="1200" baseline="0"/>
            <a:t> expected frequency of movements by pollinator from a right to another right flower= E-RR*Total number of sequences/transitions done by that pollinator group for that video ( column V)</a:t>
          </a:r>
        </a:p>
        <a:p>
          <a:r>
            <a:rPr lang="en-US" sz="1200" b="1" baseline="0"/>
            <a:t>Efreq-RL</a:t>
          </a:r>
          <a:r>
            <a:rPr lang="en-US" sz="1200" baseline="0"/>
            <a:t>: from right to left flower</a:t>
          </a:r>
        </a:p>
        <a:p>
          <a:r>
            <a:rPr lang="en-US" sz="1200" b="1" baseline="0"/>
            <a:t>Efreq-LR</a:t>
          </a:r>
          <a:r>
            <a:rPr lang="en-US" sz="1200" baseline="0"/>
            <a:t>: from left to right flower</a:t>
          </a:r>
        </a:p>
        <a:p>
          <a:r>
            <a:rPr lang="en-US" sz="1200" b="1" baseline="0"/>
            <a:t>Efreq-LL</a:t>
          </a:r>
          <a:r>
            <a:rPr lang="en-US" sz="1200" baseline="0"/>
            <a:t>: from left to another left flower</a:t>
          </a:r>
          <a:endParaRPr lang="en-US" sz="1200"/>
        </a:p>
      </xdr:txBody>
    </xdr:sp>
    <xdr:clientData/>
  </xdr:twoCellAnchor>
  <xdr:twoCellAnchor>
    <xdr:from>
      <xdr:col>17</xdr:col>
      <xdr:colOff>19050</xdr:colOff>
      <xdr:row>1</xdr:row>
      <xdr:rowOff>12700</xdr:rowOff>
    </xdr:from>
    <xdr:to>
      <xdr:col>21</xdr:col>
      <xdr:colOff>730250</xdr:colOff>
      <xdr:row>8</xdr:row>
      <xdr:rowOff>0</xdr:rowOff>
    </xdr:to>
    <xdr:sp macro="" textlink="">
      <xdr:nvSpPr>
        <xdr:cNvPr id="5" name="TextBox 4"/>
        <xdr:cNvSpPr txBox="1"/>
      </xdr:nvSpPr>
      <xdr:spPr>
        <a:xfrm>
          <a:off x="12211050" y="246743"/>
          <a:ext cx="2545443" cy="1625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O-RR:</a:t>
          </a:r>
          <a:r>
            <a:rPr lang="en-US" sz="1100" b="1" baseline="0"/>
            <a:t> </a:t>
          </a:r>
          <a:r>
            <a:rPr lang="en-US" sz="1100" b="0" baseline="0"/>
            <a:t>number of transitions from right to another right flower</a:t>
          </a:r>
          <a:endParaRPr lang="en-US" sz="1100" b="0"/>
        </a:p>
        <a:p>
          <a:r>
            <a:rPr lang="en-US" sz="1100" b="1"/>
            <a:t>O-RL: </a:t>
          </a:r>
          <a:r>
            <a:rPr lang="en-US" sz="1100" b="0"/>
            <a:t>right to left</a:t>
          </a:r>
        </a:p>
        <a:p>
          <a:r>
            <a:rPr lang="en-US" sz="1100" b="1"/>
            <a:t>O-LR</a:t>
          </a:r>
          <a:r>
            <a:rPr lang="en-US" sz="1100" b="0"/>
            <a:t>:</a:t>
          </a:r>
          <a:r>
            <a:rPr lang="en-US" sz="1100" b="0" baseline="0"/>
            <a:t> left to right</a:t>
          </a:r>
          <a:endParaRPr lang="en-US" sz="1100" b="0"/>
        </a:p>
        <a:p>
          <a:r>
            <a:rPr lang="en-US" sz="1100" b="1"/>
            <a:t>O-LL: </a:t>
          </a:r>
          <a:r>
            <a:rPr lang="en-US" sz="1100" b="0"/>
            <a:t>left to left</a:t>
          </a:r>
        </a:p>
        <a:p>
          <a:r>
            <a:rPr lang="en-US" sz="1100" b="1"/>
            <a:t>Total seq</a:t>
          </a:r>
          <a:r>
            <a:rPr lang="en-US" sz="1100"/>
            <a:t>: Total number of sequences/transitions done by a pollinator group for each video=</a:t>
          </a:r>
          <a:r>
            <a:rPr lang="en-US" sz="1100" baseline="0"/>
            <a:t> O-RR + O-RL + O-LR + O-LL</a:t>
          </a:r>
          <a:endParaRPr lang="en-US" sz="1100"/>
        </a:p>
      </xdr:txBody>
    </xdr:sp>
    <xdr:clientData/>
  </xdr:twoCellAnchor>
  <xdr:twoCellAnchor>
    <xdr:from>
      <xdr:col>22</xdr:col>
      <xdr:colOff>82550</xdr:colOff>
      <xdr:row>1</xdr:row>
      <xdr:rowOff>114300</xdr:rowOff>
    </xdr:from>
    <xdr:to>
      <xdr:col>25</xdr:col>
      <xdr:colOff>622300</xdr:colOff>
      <xdr:row>7</xdr:row>
      <xdr:rowOff>165100</xdr:rowOff>
    </xdr:to>
    <xdr:sp macro="" textlink="">
      <xdr:nvSpPr>
        <xdr:cNvPr id="6" name="TextBox 5"/>
        <xdr:cNvSpPr txBox="1"/>
      </xdr:nvSpPr>
      <xdr:spPr>
        <a:xfrm>
          <a:off x="14865350" y="348343"/>
          <a:ext cx="2384879" cy="145505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accent6">
                  <a:lumMod val="50000"/>
                </a:schemeClr>
              </a:solidFill>
            </a:rPr>
            <a:t>Deviation parameter used for analysis: </a:t>
          </a:r>
          <a:r>
            <a:rPr lang="en-US" sz="1100"/>
            <a:t>Absolute value</a:t>
          </a:r>
          <a:r>
            <a:rPr lang="en-US" sz="1100" baseline="0"/>
            <a:t> [Observed values - Expected frequencies]. </a:t>
          </a:r>
        </a:p>
        <a:p>
          <a:r>
            <a:rPr lang="en-US" sz="1100" b="1" baseline="0"/>
            <a:t>O-E.RR</a:t>
          </a:r>
          <a:r>
            <a:rPr lang="en-US" sz="1100" baseline="0"/>
            <a:t>: deviation parameter for transitions between right to right flowers</a:t>
          </a:r>
        </a:p>
        <a:p>
          <a:r>
            <a:rPr lang="en-US" sz="1100" b="1" baseline="0"/>
            <a:t>O-E.RL</a:t>
          </a:r>
          <a:r>
            <a:rPr lang="en-US" sz="1100" baseline="0"/>
            <a:t>: deviation parameter for right to left, etc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tabSelected="1" workbookViewId="0">
      <selection sqref="A1:Z1"/>
    </sheetView>
  </sheetViews>
  <sheetFormatPr defaultColWidth="9.15234375" defaultRowHeight="18.45" x14ac:dyDescent="0.5"/>
  <cols>
    <col min="1" max="1" width="11.921875" style="2" customWidth="1"/>
    <col min="2" max="2" width="6.69140625" style="2" customWidth="1"/>
    <col min="3" max="3" width="9.15234375" style="2"/>
    <col min="4" max="4" width="10.69140625" style="2" customWidth="1"/>
    <col min="5" max="5" width="11.69140625" style="2" customWidth="1"/>
    <col min="6" max="6" width="11.61328125" style="2" customWidth="1"/>
    <col min="7" max="7" width="14" style="2" customWidth="1"/>
    <col min="8" max="8" width="10" style="3" customWidth="1"/>
    <col min="9" max="9" width="11.15234375" style="3" customWidth="1"/>
    <col min="10" max="13" width="9.15234375" style="61"/>
    <col min="14" max="16" width="10.15234375" style="61" customWidth="1"/>
    <col min="17" max="17" width="10.61328125" style="61" customWidth="1"/>
    <col min="18" max="18" width="6.23046875" style="59" customWidth="1"/>
    <col min="19" max="19" width="6.84375" style="59" customWidth="1"/>
    <col min="20" max="20" width="6.15234375" style="59" customWidth="1"/>
    <col min="21" max="21" width="6.69140625" style="59" customWidth="1"/>
    <col min="22" max="22" width="10.69140625" style="2" customWidth="1"/>
    <col min="23" max="16384" width="9.15234375" style="1"/>
  </cols>
  <sheetData>
    <row r="1" spans="1:26" ht="18.55" customHeight="1" x14ac:dyDescent="0.5">
      <c r="A1" s="62" t="s">
        <v>3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9" spans="1:26" ht="18.899999999999999" thickBot="1" x14ac:dyDescent="0.55000000000000004">
      <c r="J9" s="63" t="s">
        <v>0</v>
      </c>
      <c r="K9" s="63"/>
      <c r="L9" s="63"/>
      <c r="M9" s="64"/>
      <c r="N9" s="65" t="s">
        <v>1</v>
      </c>
      <c r="O9" s="66"/>
      <c r="P9" s="66"/>
      <c r="Q9" s="67"/>
      <c r="R9" s="68" t="s">
        <v>2</v>
      </c>
      <c r="S9" s="63"/>
      <c r="T9" s="63"/>
      <c r="U9" s="64"/>
      <c r="W9" s="69" t="s">
        <v>3</v>
      </c>
      <c r="X9" s="70"/>
      <c r="Y9" s="70"/>
      <c r="Z9" s="70"/>
    </row>
    <row r="10" spans="1:26" s="13" customFormat="1" ht="18.899999999999999" thickBot="1" x14ac:dyDescent="0.55000000000000004">
      <c r="A10" s="4" t="s">
        <v>4</v>
      </c>
      <c r="B10" s="5" t="s">
        <v>5</v>
      </c>
      <c r="C10" s="5" t="s">
        <v>6</v>
      </c>
      <c r="D10" s="5" t="s">
        <v>7</v>
      </c>
      <c r="E10" s="5" t="s">
        <v>8</v>
      </c>
      <c r="F10" s="5" t="s">
        <v>9</v>
      </c>
      <c r="G10" s="5" t="s">
        <v>10</v>
      </c>
      <c r="H10" s="6" t="s">
        <v>11</v>
      </c>
      <c r="I10" s="6" t="s">
        <v>12</v>
      </c>
      <c r="J10" s="7" t="s">
        <v>13</v>
      </c>
      <c r="K10" s="8" t="s">
        <v>14</v>
      </c>
      <c r="L10" s="8" t="s">
        <v>15</v>
      </c>
      <c r="M10" s="8" t="s">
        <v>16</v>
      </c>
      <c r="N10" s="7" t="s">
        <v>17</v>
      </c>
      <c r="O10" s="8" t="s">
        <v>18</v>
      </c>
      <c r="P10" s="8" t="s">
        <v>19</v>
      </c>
      <c r="Q10" s="9" t="s">
        <v>20</v>
      </c>
      <c r="R10" s="8" t="s">
        <v>21</v>
      </c>
      <c r="S10" s="8" t="s">
        <v>22</v>
      </c>
      <c r="T10" s="8" t="s">
        <v>23</v>
      </c>
      <c r="U10" s="9" t="s">
        <v>24</v>
      </c>
      <c r="V10" s="5" t="s">
        <v>25</v>
      </c>
      <c r="W10" s="10" t="s">
        <v>26</v>
      </c>
      <c r="X10" s="11" t="s">
        <v>27</v>
      </c>
      <c r="Y10" s="11" t="s">
        <v>28</v>
      </c>
      <c r="Z10" s="12" t="s">
        <v>29</v>
      </c>
    </row>
    <row r="11" spans="1:26" s="18" customFormat="1" x14ac:dyDescent="0.5">
      <c r="A11" s="14" t="s">
        <v>30</v>
      </c>
      <c r="B11" s="14">
        <v>1</v>
      </c>
      <c r="C11" s="15">
        <v>41450</v>
      </c>
      <c r="D11" s="14">
        <v>2</v>
      </c>
      <c r="E11" s="14">
        <v>3</v>
      </c>
      <c r="F11" s="14">
        <v>1.5</v>
      </c>
      <c r="G11" s="14" t="s">
        <v>31</v>
      </c>
      <c r="H11" s="16">
        <v>33</v>
      </c>
      <c r="I11" s="16">
        <v>28</v>
      </c>
      <c r="J11" s="17">
        <v>0.1</v>
      </c>
      <c r="K11" s="18">
        <v>0.3</v>
      </c>
      <c r="L11" s="18">
        <v>0.3</v>
      </c>
      <c r="M11" s="18">
        <v>0.3</v>
      </c>
      <c r="N11" s="19">
        <f t="shared" ref="N11:N36" si="0">J11*V11</f>
        <v>3.3000000000000003</v>
      </c>
      <c r="O11" s="20">
        <f t="shared" ref="O11:O36" si="1">K11*V11</f>
        <v>9.9</v>
      </c>
      <c r="P11" s="20">
        <f t="shared" ref="P11:P36" si="2">L11*V11</f>
        <v>9.9</v>
      </c>
      <c r="Q11" s="21">
        <f t="shared" ref="Q11:Q36" si="3">M11*V11</f>
        <v>9.9</v>
      </c>
      <c r="R11" s="22">
        <v>2</v>
      </c>
      <c r="S11" s="22">
        <v>15</v>
      </c>
      <c r="T11" s="22">
        <v>12</v>
      </c>
      <c r="U11" s="23">
        <v>4</v>
      </c>
      <c r="V11" s="14">
        <f t="shared" ref="V11:V36" si="4">R11+S11+T11+U11</f>
        <v>33</v>
      </c>
      <c r="W11" s="17">
        <f t="shared" ref="W11:Z36" si="5">ABS(R11-N11)</f>
        <v>1.3000000000000003</v>
      </c>
      <c r="X11" s="18">
        <f t="shared" si="5"/>
        <v>5.0999999999999996</v>
      </c>
      <c r="Y11" s="18">
        <f t="shared" si="5"/>
        <v>2.0999999999999996</v>
      </c>
      <c r="Z11" s="18">
        <f t="shared" si="5"/>
        <v>5.9</v>
      </c>
    </row>
    <row r="12" spans="1:26" s="28" customFormat="1" x14ac:dyDescent="0.5">
      <c r="A12" s="24" t="s">
        <v>30</v>
      </c>
      <c r="B12" s="24">
        <v>2</v>
      </c>
      <c r="C12" s="25">
        <v>41450</v>
      </c>
      <c r="D12" s="24">
        <v>3</v>
      </c>
      <c r="E12" s="24">
        <v>2</v>
      </c>
      <c r="F12" s="24">
        <v>1</v>
      </c>
      <c r="G12" s="24" t="s">
        <v>31</v>
      </c>
      <c r="H12" s="26">
        <v>21</v>
      </c>
      <c r="I12" s="26">
        <v>14</v>
      </c>
      <c r="J12" s="27">
        <v>0.3</v>
      </c>
      <c r="K12" s="28">
        <v>0.3</v>
      </c>
      <c r="L12" s="28">
        <v>0.3</v>
      </c>
      <c r="M12" s="28">
        <v>0.1</v>
      </c>
      <c r="N12" s="29">
        <f t="shared" si="0"/>
        <v>6.8999999999999995</v>
      </c>
      <c r="O12" s="30">
        <f t="shared" si="1"/>
        <v>6.8999999999999995</v>
      </c>
      <c r="P12" s="30">
        <f t="shared" si="2"/>
        <v>6.8999999999999995</v>
      </c>
      <c r="Q12" s="31">
        <f t="shared" si="3"/>
        <v>2.3000000000000003</v>
      </c>
      <c r="R12" s="32">
        <v>11</v>
      </c>
      <c r="S12" s="32">
        <v>5</v>
      </c>
      <c r="T12" s="32">
        <v>7</v>
      </c>
      <c r="U12" s="33">
        <v>0</v>
      </c>
      <c r="V12" s="24">
        <f t="shared" si="4"/>
        <v>23</v>
      </c>
      <c r="W12" s="27">
        <f t="shared" si="5"/>
        <v>4.1000000000000005</v>
      </c>
      <c r="X12" s="28">
        <f t="shared" si="5"/>
        <v>1.8999999999999995</v>
      </c>
      <c r="Y12" s="28">
        <f t="shared" si="5"/>
        <v>0.10000000000000053</v>
      </c>
      <c r="Z12" s="28">
        <f t="shared" si="5"/>
        <v>2.3000000000000003</v>
      </c>
    </row>
    <row r="13" spans="1:26" s="18" customFormat="1" x14ac:dyDescent="0.5">
      <c r="A13" s="14" t="s">
        <v>30</v>
      </c>
      <c r="B13" s="14">
        <v>2</v>
      </c>
      <c r="C13" s="15">
        <v>41450</v>
      </c>
      <c r="D13" s="14">
        <v>3</v>
      </c>
      <c r="E13" s="14">
        <v>2</v>
      </c>
      <c r="F13" s="14">
        <v>1</v>
      </c>
      <c r="G13" s="14" t="s">
        <v>32</v>
      </c>
      <c r="H13" s="16">
        <v>4</v>
      </c>
      <c r="I13" s="16">
        <v>0</v>
      </c>
      <c r="J13" s="17">
        <v>0.3</v>
      </c>
      <c r="K13" s="18">
        <v>0.3</v>
      </c>
      <c r="L13" s="18">
        <v>0.3</v>
      </c>
      <c r="M13" s="18">
        <v>0.1</v>
      </c>
      <c r="N13" s="19">
        <f t="shared" si="0"/>
        <v>0.6</v>
      </c>
      <c r="O13" s="20">
        <f t="shared" si="1"/>
        <v>0.6</v>
      </c>
      <c r="P13" s="20">
        <f t="shared" si="2"/>
        <v>0.6</v>
      </c>
      <c r="Q13" s="21">
        <f t="shared" si="3"/>
        <v>0.2</v>
      </c>
      <c r="R13" s="22">
        <v>2</v>
      </c>
      <c r="S13" s="22">
        <v>0</v>
      </c>
      <c r="T13" s="22">
        <v>0</v>
      </c>
      <c r="U13" s="23">
        <v>0</v>
      </c>
      <c r="V13" s="14">
        <f t="shared" si="4"/>
        <v>2</v>
      </c>
      <c r="W13" s="17">
        <f t="shared" si="5"/>
        <v>1.4</v>
      </c>
      <c r="X13" s="18">
        <f t="shared" si="5"/>
        <v>0.6</v>
      </c>
      <c r="Y13" s="18">
        <f t="shared" si="5"/>
        <v>0.6</v>
      </c>
      <c r="Z13" s="18">
        <f t="shared" si="5"/>
        <v>0.2</v>
      </c>
    </row>
    <row r="14" spans="1:26" s="28" customFormat="1" x14ac:dyDescent="0.5">
      <c r="A14" s="24" t="s">
        <v>30</v>
      </c>
      <c r="B14" s="24">
        <v>3</v>
      </c>
      <c r="C14" s="25">
        <v>41452</v>
      </c>
      <c r="D14" s="24">
        <v>2</v>
      </c>
      <c r="E14" s="24">
        <v>2</v>
      </c>
      <c r="F14" s="24">
        <v>1.5</v>
      </c>
      <c r="G14" s="24" t="s">
        <v>31</v>
      </c>
      <c r="H14" s="26">
        <v>25</v>
      </c>
      <c r="I14" s="26">
        <v>31</v>
      </c>
      <c r="J14" s="27">
        <v>0.16600000000000001</v>
      </c>
      <c r="K14" s="28">
        <v>0.33</v>
      </c>
      <c r="L14" s="28">
        <v>0.33</v>
      </c>
      <c r="M14" s="28">
        <v>0.16600000000000001</v>
      </c>
      <c r="N14" s="29">
        <f t="shared" si="0"/>
        <v>5.4780000000000006</v>
      </c>
      <c r="O14" s="30">
        <f t="shared" si="1"/>
        <v>10.89</v>
      </c>
      <c r="P14" s="30">
        <f t="shared" si="2"/>
        <v>10.89</v>
      </c>
      <c r="Q14" s="31">
        <f t="shared" si="3"/>
        <v>5.4780000000000006</v>
      </c>
      <c r="R14" s="32">
        <v>0</v>
      </c>
      <c r="S14" s="32">
        <v>17</v>
      </c>
      <c r="T14" s="32">
        <v>7</v>
      </c>
      <c r="U14" s="33">
        <v>9</v>
      </c>
      <c r="V14" s="24">
        <f t="shared" si="4"/>
        <v>33</v>
      </c>
      <c r="W14" s="27">
        <f t="shared" si="5"/>
        <v>5.4780000000000006</v>
      </c>
      <c r="X14" s="28">
        <f t="shared" si="5"/>
        <v>6.1099999999999994</v>
      </c>
      <c r="Y14" s="28">
        <f t="shared" si="5"/>
        <v>3.8900000000000006</v>
      </c>
      <c r="Z14" s="28">
        <f t="shared" si="5"/>
        <v>3.5219999999999994</v>
      </c>
    </row>
    <row r="15" spans="1:26" s="18" customFormat="1" x14ac:dyDescent="0.5">
      <c r="A15" s="14" t="s">
        <v>30</v>
      </c>
      <c r="B15" s="14">
        <v>3</v>
      </c>
      <c r="C15" s="15">
        <v>41452</v>
      </c>
      <c r="D15" s="14">
        <v>2</v>
      </c>
      <c r="E15" s="14">
        <v>2</v>
      </c>
      <c r="F15" s="14">
        <v>1.5</v>
      </c>
      <c r="G15" s="14" t="s">
        <v>32</v>
      </c>
      <c r="H15" s="16">
        <v>2</v>
      </c>
      <c r="I15" s="16">
        <v>1</v>
      </c>
      <c r="J15" s="17">
        <v>0.16600000000000001</v>
      </c>
      <c r="K15" s="18">
        <v>0.33</v>
      </c>
      <c r="L15" s="18">
        <v>0.33</v>
      </c>
      <c r="M15" s="18">
        <v>0.16600000000000001</v>
      </c>
      <c r="N15" s="19">
        <f t="shared" si="0"/>
        <v>0.33200000000000002</v>
      </c>
      <c r="O15" s="20">
        <f t="shared" si="1"/>
        <v>0.66</v>
      </c>
      <c r="P15" s="20">
        <f t="shared" si="2"/>
        <v>0.66</v>
      </c>
      <c r="Q15" s="21">
        <f t="shared" si="3"/>
        <v>0.33200000000000002</v>
      </c>
      <c r="R15" s="22">
        <v>0</v>
      </c>
      <c r="S15" s="22">
        <v>1</v>
      </c>
      <c r="T15" s="22">
        <v>1</v>
      </c>
      <c r="U15" s="23">
        <v>0</v>
      </c>
      <c r="V15" s="14">
        <f t="shared" si="4"/>
        <v>2</v>
      </c>
      <c r="W15" s="17">
        <f t="shared" si="5"/>
        <v>0.33200000000000002</v>
      </c>
      <c r="X15" s="18">
        <f t="shared" si="5"/>
        <v>0.33999999999999997</v>
      </c>
      <c r="Y15" s="18">
        <f t="shared" si="5"/>
        <v>0.33999999999999997</v>
      </c>
      <c r="Z15" s="18">
        <f t="shared" si="5"/>
        <v>0.33200000000000002</v>
      </c>
    </row>
    <row r="16" spans="1:26" s="28" customFormat="1" x14ac:dyDescent="0.5">
      <c r="A16" s="24" t="s">
        <v>30</v>
      </c>
      <c r="B16" s="24">
        <v>4</v>
      </c>
      <c r="C16" s="25">
        <v>41454</v>
      </c>
      <c r="D16" s="24">
        <v>1</v>
      </c>
      <c r="E16" s="24">
        <v>3</v>
      </c>
      <c r="F16" s="24">
        <v>1.5</v>
      </c>
      <c r="G16" s="24" t="s">
        <v>31</v>
      </c>
      <c r="H16" s="26">
        <v>20</v>
      </c>
      <c r="I16" s="26">
        <v>55</v>
      </c>
      <c r="J16" s="27">
        <v>0</v>
      </c>
      <c r="K16" s="28">
        <v>0.25</v>
      </c>
      <c r="L16" s="28">
        <v>0.25</v>
      </c>
      <c r="M16" s="28">
        <v>0.5</v>
      </c>
      <c r="N16" s="29">
        <f t="shared" si="0"/>
        <v>0</v>
      </c>
      <c r="O16" s="30">
        <f t="shared" si="1"/>
        <v>11.5</v>
      </c>
      <c r="P16" s="30">
        <f t="shared" si="2"/>
        <v>11.5</v>
      </c>
      <c r="Q16" s="31">
        <f t="shared" si="3"/>
        <v>23</v>
      </c>
      <c r="R16" s="32">
        <v>0</v>
      </c>
      <c r="S16" s="32">
        <v>11</v>
      </c>
      <c r="T16" s="32">
        <v>14</v>
      </c>
      <c r="U16" s="33">
        <v>21</v>
      </c>
      <c r="V16" s="24">
        <f t="shared" si="4"/>
        <v>46</v>
      </c>
      <c r="W16" s="27">
        <f t="shared" si="5"/>
        <v>0</v>
      </c>
      <c r="X16" s="28">
        <f t="shared" si="5"/>
        <v>0.5</v>
      </c>
      <c r="Y16" s="28">
        <f t="shared" si="5"/>
        <v>2.5</v>
      </c>
      <c r="Z16" s="28">
        <f t="shared" si="5"/>
        <v>2</v>
      </c>
    </row>
    <row r="17" spans="1:26" s="18" customFormat="1" x14ac:dyDescent="0.5">
      <c r="A17" s="14" t="s">
        <v>30</v>
      </c>
      <c r="B17" s="14">
        <v>4</v>
      </c>
      <c r="C17" s="15">
        <v>41454</v>
      </c>
      <c r="D17" s="14">
        <v>1</v>
      </c>
      <c r="E17" s="14">
        <v>3</v>
      </c>
      <c r="F17" s="14">
        <v>1.5</v>
      </c>
      <c r="G17" s="14" t="s">
        <v>32</v>
      </c>
      <c r="H17" s="16">
        <v>13</v>
      </c>
      <c r="I17" s="16">
        <v>34</v>
      </c>
      <c r="J17" s="17">
        <v>0</v>
      </c>
      <c r="K17" s="18">
        <v>0.25</v>
      </c>
      <c r="L17" s="18">
        <v>0.25</v>
      </c>
      <c r="M17" s="18">
        <v>0.5</v>
      </c>
      <c r="N17" s="19">
        <f t="shared" si="0"/>
        <v>0</v>
      </c>
      <c r="O17" s="20">
        <f t="shared" si="1"/>
        <v>5.5</v>
      </c>
      <c r="P17" s="20">
        <f t="shared" si="2"/>
        <v>5.5</v>
      </c>
      <c r="Q17" s="21">
        <f t="shared" si="3"/>
        <v>11</v>
      </c>
      <c r="R17" s="22">
        <v>0</v>
      </c>
      <c r="S17" s="22">
        <v>6</v>
      </c>
      <c r="T17" s="22">
        <v>5</v>
      </c>
      <c r="U17" s="23">
        <v>11</v>
      </c>
      <c r="V17" s="14">
        <f t="shared" si="4"/>
        <v>22</v>
      </c>
      <c r="W17" s="17">
        <f t="shared" si="5"/>
        <v>0</v>
      </c>
      <c r="X17" s="18">
        <f t="shared" si="5"/>
        <v>0.5</v>
      </c>
      <c r="Y17" s="18">
        <f t="shared" si="5"/>
        <v>0.5</v>
      </c>
      <c r="Z17" s="18">
        <f t="shared" si="5"/>
        <v>0</v>
      </c>
    </row>
    <row r="18" spans="1:26" s="28" customFormat="1" x14ac:dyDescent="0.5">
      <c r="A18" s="24" t="s">
        <v>30</v>
      </c>
      <c r="B18" s="24">
        <v>5</v>
      </c>
      <c r="C18" s="25">
        <v>41454</v>
      </c>
      <c r="D18" s="24">
        <v>2</v>
      </c>
      <c r="E18" s="24">
        <v>3</v>
      </c>
      <c r="F18" s="24">
        <v>1</v>
      </c>
      <c r="G18" s="24" t="s">
        <v>31</v>
      </c>
      <c r="H18" s="26">
        <v>39</v>
      </c>
      <c r="I18" s="26">
        <v>35</v>
      </c>
      <c r="J18" s="27">
        <v>0.1</v>
      </c>
      <c r="K18" s="28">
        <v>0.3</v>
      </c>
      <c r="L18" s="28">
        <v>0.3</v>
      </c>
      <c r="M18" s="28">
        <v>0.3</v>
      </c>
      <c r="N18" s="29">
        <f t="shared" si="0"/>
        <v>3.5</v>
      </c>
      <c r="O18" s="30">
        <f t="shared" si="1"/>
        <v>10.5</v>
      </c>
      <c r="P18" s="30">
        <f t="shared" si="2"/>
        <v>10.5</v>
      </c>
      <c r="Q18" s="31">
        <f t="shared" si="3"/>
        <v>10.5</v>
      </c>
      <c r="R18" s="32">
        <v>15</v>
      </c>
      <c r="S18" s="32">
        <v>11</v>
      </c>
      <c r="T18" s="32">
        <v>3</v>
      </c>
      <c r="U18" s="33">
        <v>6</v>
      </c>
      <c r="V18" s="24">
        <f t="shared" si="4"/>
        <v>35</v>
      </c>
      <c r="W18" s="27">
        <f t="shared" si="5"/>
        <v>11.5</v>
      </c>
      <c r="X18" s="28">
        <f t="shared" si="5"/>
        <v>0.5</v>
      </c>
      <c r="Y18" s="28">
        <f t="shared" si="5"/>
        <v>7.5</v>
      </c>
      <c r="Z18" s="28">
        <f t="shared" si="5"/>
        <v>4.5</v>
      </c>
    </row>
    <row r="19" spans="1:26" s="18" customFormat="1" x14ac:dyDescent="0.5">
      <c r="A19" s="14" t="s">
        <v>30</v>
      </c>
      <c r="B19" s="14">
        <v>5</v>
      </c>
      <c r="C19" s="15">
        <v>41454</v>
      </c>
      <c r="D19" s="14">
        <v>2</v>
      </c>
      <c r="E19" s="14">
        <v>3</v>
      </c>
      <c r="F19" s="14">
        <v>1</v>
      </c>
      <c r="G19" s="14" t="s">
        <v>32</v>
      </c>
      <c r="H19" s="16">
        <v>20</v>
      </c>
      <c r="I19" s="16">
        <v>20</v>
      </c>
      <c r="J19" s="17">
        <v>0.1</v>
      </c>
      <c r="K19" s="18">
        <v>0.3</v>
      </c>
      <c r="L19" s="18">
        <v>0.3</v>
      </c>
      <c r="M19" s="18">
        <v>0.3</v>
      </c>
      <c r="N19" s="19">
        <f t="shared" si="0"/>
        <v>2</v>
      </c>
      <c r="O19" s="20">
        <f t="shared" si="1"/>
        <v>6</v>
      </c>
      <c r="P19" s="20">
        <f t="shared" si="2"/>
        <v>6</v>
      </c>
      <c r="Q19" s="21">
        <f t="shared" si="3"/>
        <v>6</v>
      </c>
      <c r="R19" s="22">
        <v>6</v>
      </c>
      <c r="S19" s="22">
        <v>2</v>
      </c>
      <c r="T19" s="22">
        <v>6</v>
      </c>
      <c r="U19" s="23">
        <v>6</v>
      </c>
      <c r="V19" s="14">
        <f t="shared" si="4"/>
        <v>20</v>
      </c>
      <c r="W19" s="17">
        <f t="shared" si="5"/>
        <v>4</v>
      </c>
      <c r="X19" s="18">
        <f t="shared" si="5"/>
        <v>4</v>
      </c>
      <c r="Y19" s="18">
        <f t="shared" si="5"/>
        <v>0</v>
      </c>
      <c r="Z19" s="18">
        <f t="shared" si="5"/>
        <v>0</v>
      </c>
    </row>
    <row r="20" spans="1:26" s="38" customFormat="1" x14ac:dyDescent="0.5">
      <c r="A20" s="34" t="s">
        <v>30</v>
      </c>
      <c r="B20" s="34">
        <v>6</v>
      </c>
      <c r="C20" s="35">
        <v>41456</v>
      </c>
      <c r="D20" s="34">
        <v>2</v>
      </c>
      <c r="E20" s="34">
        <v>3</v>
      </c>
      <c r="F20" s="34">
        <v>1</v>
      </c>
      <c r="G20" s="34" t="s">
        <v>31</v>
      </c>
      <c r="H20" s="36">
        <v>46</v>
      </c>
      <c r="I20" s="36">
        <v>45</v>
      </c>
      <c r="J20" s="37">
        <v>0.1</v>
      </c>
      <c r="K20" s="38">
        <v>0.3</v>
      </c>
      <c r="L20" s="38">
        <v>0.3</v>
      </c>
      <c r="M20" s="38">
        <v>0.3</v>
      </c>
      <c r="N20" s="39">
        <f t="shared" si="0"/>
        <v>5.9</v>
      </c>
      <c r="O20" s="40">
        <f t="shared" si="1"/>
        <v>17.7</v>
      </c>
      <c r="P20" s="40">
        <f t="shared" si="2"/>
        <v>17.7</v>
      </c>
      <c r="Q20" s="41">
        <f t="shared" si="3"/>
        <v>17.7</v>
      </c>
      <c r="R20" s="42">
        <v>5</v>
      </c>
      <c r="S20" s="42">
        <v>25</v>
      </c>
      <c r="T20" s="42">
        <v>20</v>
      </c>
      <c r="U20" s="43">
        <v>9</v>
      </c>
      <c r="V20" s="34">
        <f t="shared" si="4"/>
        <v>59</v>
      </c>
      <c r="W20" s="37">
        <f t="shared" si="5"/>
        <v>0.90000000000000036</v>
      </c>
      <c r="X20" s="38">
        <f t="shared" si="5"/>
        <v>7.3000000000000007</v>
      </c>
      <c r="Y20" s="38">
        <f t="shared" si="5"/>
        <v>2.3000000000000007</v>
      </c>
      <c r="Z20" s="38">
        <f t="shared" si="5"/>
        <v>8.6999999999999993</v>
      </c>
    </row>
    <row r="21" spans="1:26" s="28" customFormat="1" x14ac:dyDescent="0.5">
      <c r="A21" s="24" t="s">
        <v>30</v>
      </c>
      <c r="B21" s="24">
        <v>7</v>
      </c>
      <c r="C21" s="25">
        <v>41456</v>
      </c>
      <c r="D21" s="24">
        <v>2</v>
      </c>
      <c r="E21" s="24">
        <v>3</v>
      </c>
      <c r="F21" s="24">
        <v>1.5</v>
      </c>
      <c r="G21" s="24" t="s">
        <v>31</v>
      </c>
      <c r="H21" s="26">
        <v>55</v>
      </c>
      <c r="I21" s="26">
        <v>73</v>
      </c>
      <c r="J21" s="27">
        <v>0.1</v>
      </c>
      <c r="K21" s="28">
        <v>0.3</v>
      </c>
      <c r="L21" s="28">
        <v>0.3</v>
      </c>
      <c r="M21" s="28">
        <v>0.3</v>
      </c>
      <c r="N21" s="29">
        <f t="shared" si="0"/>
        <v>7.7</v>
      </c>
      <c r="O21" s="30">
        <f t="shared" si="1"/>
        <v>23.099999999999998</v>
      </c>
      <c r="P21" s="30">
        <f t="shared" si="2"/>
        <v>23.099999999999998</v>
      </c>
      <c r="Q21" s="31">
        <f t="shared" si="3"/>
        <v>23.099999999999998</v>
      </c>
      <c r="R21" s="32">
        <v>21</v>
      </c>
      <c r="S21" s="32">
        <v>14</v>
      </c>
      <c r="T21" s="32">
        <v>25</v>
      </c>
      <c r="U21" s="33">
        <v>17</v>
      </c>
      <c r="V21" s="24">
        <f t="shared" si="4"/>
        <v>77</v>
      </c>
      <c r="W21" s="27">
        <f t="shared" si="5"/>
        <v>13.3</v>
      </c>
      <c r="X21" s="28">
        <f t="shared" si="5"/>
        <v>9.0999999999999979</v>
      </c>
      <c r="Y21" s="28">
        <f t="shared" si="5"/>
        <v>1.9000000000000021</v>
      </c>
      <c r="Z21" s="28">
        <f t="shared" si="5"/>
        <v>6.0999999999999979</v>
      </c>
    </row>
    <row r="22" spans="1:26" s="18" customFormat="1" x14ac:dyDescent="0.5">
      <c r="A22" s="14" t="s">
        <v>30</v>
      </c>
      <c r="B22" s="14">
        <v>7</v>
      </c>
      <c r="C22" s="15">
        <v>41456</v>
      </c>
      <c r="D22" s="14">
        <v>2</v>
      </c>
      <c r="E22" s="14">
        <v>3</v>
      </c>
      <c r="F22" s="14">
        <v>1.5</v>
      </c>
      <c r="G22" s="14" t="s">
        <v>32</v>
      </c>
      <c r="H22" s="16">
        <v>12</v>
      </c>
      <c r="I22" s="16">
        <v>10</v>
      </c>
      <c r="J22" s="17">
        <v>0.1</v>
      </c>
      <c r="K22" s="18">
        <v>0.3</v>
      </c>
      <c r="L22" s="18">
        <v>0.3</v>
      </c>
      <c r="M22" s="18">
        <v>0.3</v>
      </c>
      <c r="N22" s="19">
        <f t="shared" si="0"/>
        <v>0.9</v>
      </c>
      <c r="O22" s="20">
        <f t="shared" si="1"/>
        <v>2.6999999999999997</v>
      </c>
      <c r="P22" s="20">
        <f t="shared" si="2"/>
        <v>2.6999999999999997</v>
      </c>
      <c r="Q22" s="21">
        <f t="shared" si="3"/>
        <v>2.6999999999999997</v>
      </c>
      <c r="R22" s="22">
        <v>3</v>
      </c>
      <c r="S22" s="22">
        <v>3</v>
      </c>
      <c r="T22" s="22">
        <v>1</v>
      </c>
      <c r="U22" s="23">
        <v>2</v>
      </c>
      <c r="V22" s="14">
        <f t="shared" si="4"/>
        <v>9</v>
      </c>
      <c r="W22" s="17">
        <f t="shared" si="5"/>
        <v>2.1</v>
      </c>
      <c r="X22" s="18">
        <f t="shared" si="5"/>
        <v>0.30000000000000027</v>
      </c>
      <c r="Y22" s="18">
        <f t="shared" si="5"/>
        <v>1.6999999999999997</v>
      </c>
      <c r="Z22" s="18">
        <f t="shared" si="5"/>
        <v>0.69999999999999973</v>
      </c>
    </row>
    <row r="23" spans="1:26" s="28" customFormat="1" x14ac:dyDescent="0.5">
      <c r="A23" s="24" t="s">
        <v>30</v>
      </c>
      <c r="B23" s="24">
        <v>8</v>
      </c>
      <c r="C23" s="25">
        <v>41458</v>
      </c>
      <c r="D23" s="24">
        <v>3</v>
      </c>
      <c r="E23" s="24">
        <v>3</v>
      </c>
      <c r="F23" s="24">
        <v>1.25</v>
      </c>
      <c r="G23" s="24" t="s">
        <v>31</v>
      </c>
      <c r="H23" s="26">
        <v>101</v>
      </c>
      <c r="I23" s="26">
        <v>123</v>
      </c>
      <c r="J23" s="27">
        <v>0.2</v>
      </c>
      <c r="K23" s="28">
        <v>0.3</v>
      </c>
      <c r="L23" s="28">
        <v>0.3</v>
      </c>
      <c r="M23" s="28">
        <v>0.2</v>
      </c>
      <c r="N23" s="29">
        <f t="shared" si="0"/>
        <v>22.6</v>
      </c>
      <c r="O23" s="30">
        <f t="shared" si="1"/>
        <v>33.9</v>
      </c>
      <c r="P23" s="30">
        <f t="shared" si="2"/>
        <v>33.9</v>
      </c>
      <c r="Q23" s="31">
        <f t="shared" si="3"/>
        <v>22.6</v>
      </c>
      <c r="R23" s="32">
        <v>7</v>
      </c>
      <c r="S23" s="32">
        <v>39</v>
      </c>
      <c r="T23" s="32">
        <v>46</v>
      </c>
      <c r="U23" s="33">
        <v>21</v>
      </c>
      <c r="V23" s="24">
        <f t="shared" si="4"/>
        <v>113</v>
      </c>
      <c r="W23" s="27">
        <f t="shared" si="5"/>
        <v>15.600000000000001</v>
      </c>
      <c r="X23" s="28">
        <f t="shared" si="5"/>
        <v>5.1000000000000014</v>
      </c>
      <c r="Y23" s="28">
        <f t="shared" si="5"/>
        <v>12.100000000000001</v>
      </c>
      <c r="Z23" s="28">
        <f t="shared" si="5"/>
        <v>1.6000000000000014</v>
      </c>
    </row>
    <row r="24" spans="1:26" s="18" customFormat="1" x14ac:dyDescent="0.5">
      <c r="A24" s="14" t="s">
        <v>30</v>
      </c>
      <c r="B24" s="14">
        <v>8</v>
      </c>
      <c r="C24" s="15">
        <v>41458</v>
      </c>
      <c r="D24" s="14">
        <v>3</v>
      </c>
      <c r="E24" s="14">
        <v>3</v>
      </c>
      <c r="F24" s="14">
        <v>1.25</v>
      </c>
      <c r="G24" s="14" t="s">
        <v>32</v>
      </c>
      <c r="H24" s="16">
        <v>44</v>
      </c>
      <c r="I24" s="16">
        <v>73</v>
      </c>
      <c r="J24" s="17">
        <v>0.2</v>
      </c>
      <c r="K24" s="18">
        <v>0.3</v>
      </c>
      <c r="L24" s="18">
        <v>0.3</v>
      </c>
      <c r="M24" s="18">
        <v>0.2</v>
      </c>
      <c r="N24" s="19">
        <f t="shared" si="0"/>
        <v>11.200000000000001</v>
      </c>
      <c r="O24" s="20">
        <f t="shared" si="1"/>
        <v>16.8</v>
      </c>
      <c r="P24" s="20">
        <f t="shared" si="2"/>
        <v>16.8</v>
      </c>
      <c r="Q24" s="21">
        <f t="shared" si="3"/>
        <v>11.200000000000001</v>
      </c>
      <c r="R24" s="22">
        <v>2</v>
      </c>
      <c r="S24" s="22">
        <v>22</v>
      </c>
      <c r="T24" s="22">
        <v>16</v>
      </c>
      <c r="U24" s="23">
        <v>16</v>
      </c>
      <c r="V24" s="14">
        <f t="shared" si="4"/>
        <v>56</v>
      </c>
      <c r="W24" s="17">
        <f t="shared" si="5"/>
        <v>9.2000000000000011</v>
      </c>
      <c r="X24" s="18">
        <f t="shared" si="5"/>
        <v>5.1999999999999993</v>
      </c>
      <c r="Y24" s="18">
        <f t="shared" si="5"/>
        <v>0.80000000000000071</v>
      </c>
      <c r="Z24" s="18">
        <f t="shared" si="5"/>
        <v>4.7999999999999989</v>
      </c>
    </row>
    <row r="25" spans="1:26" s="38" customFormat="1" x14ac:dyDescent="0.5">
      <c r="A25" s="44" t="s">
        <v>33</v>
      </c>
      <c r="B25" s="44">
        <v>9</v>
      </c>
      <c r="C25" s="45">
        <v>41448</v>
      </c>
      <c r="D25" s="44">
        <v>2</v>
      </c>
      <c r="E25" s="44">
        <v>1</v>
      </c>
      <c r="F25" s="44">
        <v>1.5</v>
      </c>
      <c r="G25" s="44" t="s">
        <v>31</v>
      </c>
      <c r="H25" s="46">
        <v>32</v>
      </c>
      <c r="I25" s="46">
        <v>31</v>
      </c>
      <c r="J25" s="37">
        <v>0.33</v>
      </c>
      <c r="K25" s="38">
        <v>0.33</v>
      </c>
      <c r="L25" s="38">
        <v>0.33</v>
      </c>
      <c r="M25" s="38">
        <v>0</v>
      </c>
      <c r="N25" s="39">
        <f t="shared" si="0"/>
        <v>10.56</v>
      </c>
      <c r="O25" s="40">
        <f t="shared" si="1"/>
        <v>10.56</v>
      </c>
      <c r="P25" s="40">
        <f t="shared" si="2"/>
        <v>10.56</v>
      </c>
      <c r="Q25" s="41">
        <f t="shared" si="3"/>
        <v>0</v>
      </c>
      <c r="R25" s="47">
        <v>2</v>
      </c>
      <c r="S25" s="47">
        <v>22</v>
      </c>
      <c r="T25" s="47">
        <v>8</v>
      </c>
      <c r="U25" s="48">
        <v>0</v>
      </c>
      <c r="V25" s="44">
        <f t="shared" si="4"/>
        <v>32</v>
      </c>
      <c r="W25" s="37">
        <f t="shared" si="5"/>
        <v>8.56</v>
      </c>
      <c r="X25" s="38">
        <f t="shared" si="5"/>
        <v>11.44</v>
      </c>
      <c r="Y25" s="38">
        <f t="shared" si="5"/>
        <v>2.5600000000000005</v>
      </c>
      <c r="Z25" s="38">
        <f t="shared" si="5"/>
        <v>0</v>
      </c>
    </row>
    <row r="26" spans="1:26" s="38" customFormat="1" x14ac:dyDescent="0.5">
      <c r="A26" s="44" t="s">
        <v>33</v>
      </c>
      <c r="B26" s="44">
        <v>10</v>
      </c>
      <c r="C26" s="45">
        <v>41448</v>
      </c>
      <c r="D26" s="44">
        <v>2</v>
      </c>
      <c r="E26" s="44">
        <v>1</v>
      </c>
      <c r="F26" s="44">
        <v>1</v>
      </c>
      <c r="G26" s="44" t="s">
        <v>31</v>
      </c>
      <c r="H26" s="46">
        <v>35</v>
      </c>
      <c r="I26" s="46">
        <v>27</v>
      </c>
      <c r="J26" s="37">
        <v>0.33</v>
      </c>
      <c r="K26" s="38">
        <v>0.33</v>
      </c>
      <c r="L26" s="38">
        <v>0.33</v>
      </c>
      <c r="M26" s="38">
        <v>0</v>
      </c>
      <c r="N26" s="39">
        <f t="shared" si="0"/>
        <v>8.91</v>
      </c>
      <c r="O26" s="40">
        <f t="shared" si="1"/>
        <v>8.91</v>
      </c>
      <c r="P26" s="40">
        <f t="shared" si="2"/>
        <v>8.91</v>
      </c>
      <c r="Q26" s="41">
        <f t="shared" si="3"/>
        <v>0</v>
      </c>
      <c r="R26" s="47">
        <v>9</v>
      </c>
      <c r="S26" s="47">
        <v>13</v>
      </c>
      <c r="T26" s="47">
        <v>5</v>
      </c>
      <c r="U26" s="48">
        <v>0</v>
      </c>
      <c r="V26" s="44">
        <f t="shared" si="4"/>
        <v>27</v>
      </c>
      <c r="W26" s="37">
        <f t="shared" si="5"/>
        <v>8.9999999999999858E-2</v>
      </c>
      <c r="X26" s="38">
        <f t="shared" si="5"/>
        <v>4.09</v>
      </c>
      <c r="Y26" s="38">
        <f t="shared" si="5"/>
        <v>3.91</v>
      </c>
      <c r="Z26" s="38">
        <f t="shared" si="5"/>
        <v>0</v>
      </c>
    </row>
    <row r="27" spans="1:26" s="28" customFormat="1" x14ac:dyDescent="0.5">
      <c r="A27" s="49" t="s">
        <v>33</v>
      </c>
      <c r="B27" s="49">
        <v>11</v>
      </c>
      <c r="C27" s="50">
        <v>41449</v>
      </c>
      <c r="D27" s="49">
        <v>4</v>
      </c>
      <c r="E27" s="49">
        <v>2</v>
      </c>
      <c r="F27" s="49">
        <v>1.5</v>
      </c>
      <c r="G27" s="49" t="s">
        <v>31</v>
      </c>
      <c r="H27" s="51">
        <v>49</v>
      </c>
      <c r="I27" s="51">
        <v>19</v>
      </c>
      <c r="J27" s="27">
        <v>0.4</v>
      </c>
      <c r="K27" s="28">
        <v>0.26600000000000001</v>
      </c>
      <c r="L27" s="28">
        <v>0.26600000000000001</v>
      </c>
      <c r="M27" s="28">
        <v>6.6000000000000003E-2</v>
      </c>
      <c r="N27" s="29">
        <f t="shared" si="0"/>
        <v>20.400000000000002</v>
      </c>
      <c r="O27" s="30">
        <f t="shared" si="1"/>
        <v>13.566000000000001</v>
      </c>
      <c r="P27" s="30">
        <f t="shared" si="2"/>
        <v>13.566000000000001</v>
      </c>
      <c r="Q27" s="31">
        <f t="shared" si="3"/>
        <v>3.3660000000000001</v>
      </c>
      <c r="R27" s="52">
        <v>26</v>
      </c>
      <c r="S27" s="52">
        <v>9</v>
      </c>
      <c r="T27" s="52">
        <v>15</v>
      </c>
      <c r="U27" s="53">
        <v>1</v>
      </c>
      <c r="V27" s="49">
        <f t="shared" si="4"/>
        <v>51</v>
      </c>
      <c r="W27" s="27">
        <f t="shared" si="5"/>
        <v>5.5999999999999979</v>
      </c>
      <c r="X27" s="28">
        <f t="shared" si="5"/>
        <v>4.5660000000000007</v>
      </c>
      <c r="Y27" s="28">
        <f t="shared" si="5"/>
        <v>1.4339999999999993</v>
      </c>
      <c r="Z27" s="28">
        <f t="shared" si="5"/>
        <v>2.3660000000000001</v>
      </c>
    </row>
    <row r="28" spans="1:26" s="18" customFormat="1" x14ac:dyDescent="0.5">
      <c r="A28" s="14" t="s">
        <v>33</v>
      </c>
      <c r="B28" s="14">
        <v>11</v>
      </c>
      <c r="C28" s="15">
        <v>41449</v>
      </c>
      <c r="D28" s="14">
        <v>4</v>
      </c>
      <c r="E28" s="14">
        <v>2</v>
      </c>
      <c r="F28" s="14">
        <v>1.5</v>
      </c>
      <c r="G28" s="14" t="s">
        <v>32</v>
      </c>
      <c r="H28" s="16">
        <v>69</v>
      </c>
      <c r="I28" s="16">
        <v>39</v>
      </c>
      <c r="J28" s="17">
        <v>0.4</v>
      </c>
      <c r="K28" s="18">
        <v>0.26600000000000001</v>
      </c>
      <c r="L28" s="18">
        <v>0.26600000000000001</v>
      </c>
      <c r="M28" s="18">
        <v>6.6000000000000003E-2</v>
      </c>
      <c r="N28" s="19">
        <f t="shared" si="0"/>
        <v>28.400000000000002</v>
      </c>
      <c r="O28" s="20">
        <f t="shared" si="1"/>
        <v>18.886000000000003</v>
      </c>
      <c r="P28" s="20">
        <f t="shared" si="2"/>
        <v>18.886000000000003</v>
      </c>
      <c r="Q28" s="21">
        <f t="shared" si="3"/>
        <v>4.6859999999999999</v>
      </c>
      <c r="R28" s="22">
        <v>30</v>
      </c>
      <c r="S28" s="22">
        <v>18</v>
      </c>
      <c r="T28" s="22">
        <v>17</v>
      </c>
      <c r="U28" s="23">
        <v>6</v>
      </c>
      <c r="V28" s="14">
        <f t="shared" si="4"/>
        <v>71</v>
      </c>
      <c r="W28" s="17">
        <f t="shared" si="5"/>
        <v>1.5999999999999979</v>
      </c>
      <c r="X28" s="18">
        <f t="shared" si="5"/>
        <v>0.88600000000000279</v>
      </c>
      <c r="Y28" s="18">
        <f t="shared" si="5"/>
        <v>1.8860000000000028</v>
      </c>
      <c r="Z28" s="18">
        <f t="shared" si="5"/>
        <v>1.3140000000000001</v>
      </c>
    </row>
    <row r="29" spans="1:26" s="28" customFormat="1" x14ac:dyDescent="0.5">
      <c r="A29" s="24" t="s">
        <v>33</v>
      </c>
      <c r="B29" s="24">
        <v>12</v>
      </c>
      <c r="C29" s="25">
        <v>41453</v>
      </c>
      <c r="D29" s="24">
        <v>2</v>
      </c>
      <c r="E29" s="24">
        <v>2</v>
      </c>
      <c r="F29" s="24">
        <v>1.5</v>
      </c>
      <c r="G29" s="24" t="s">
        <v>31</v>
      </c>
      <c r="H29" s="26">
        <v>86</v>
      </c>
      <c r="I29" s="26">
        <v>35</v>
      </c>
      <c r="J29" s="27">
        <v>0.16600000000000001</v>
      </c>
      <c r="K29" s="28">
        <v>0.33</v>
      </c>
      <c r="L29" s="28">
        <v>0.33</v>
      </c>
      <c r="M29" s="28">
        <v>0.16600000000000001</v>
      </c>
      <c r="N29" s="29">
        <f t="shared" si="0"/>
        <v>11.122</v>
      </c>
      <c r="O29" s="30">
        <f t="shared" si="1"/>
        <v>22.11</v>
      </c>
      <c r="P29" s="30">
        <f t="shared" si="2"/>
        <v>22.11</v>
      </c>
      <c r="Q29" s="31">
        <f t="shared" si="3"/>
        <v>11.122</v>
      </c>
      <c r="R29" s="32">
        <v>25</v>
      </c>
      <c r="S29" s="32">
        <v>20</v>
      </c>
      <c r="T29" s="32">
        <v>22</v>
      </c>
      <c r="U29" s="33">
        <v>0</v>
      </c>
      <c r="V29" s="24">
        <f t="shared" si="4"/>
        <v>67</v>
      </c>
      <c r="W29" s="27">
        <f t="shared" si="5"/>
        <v>13.878</v>
      </c>
      <c r="X29" s="28">
        <f t="shared" si="5"/>
        <v>2.1099999999999994</v>
      </c>
      <c r="Y29" s="28">
        <f t="shared" si="5"/>
        <v>0.10999999999999943</v>
      </c>
      <c r="Z29" s="28">
        <f t="shared" si="5"/>
        <v>11.122</v>
      </c>
    </row>
    <row r="30" spans="1:26" s="18" customFormat="1" x14ac:dyDescent="0.5">
      <c r="A30" s="14" t="s">
        <v>33</v>
      </c>
      <c r="B30" s="14">
        <v>12</v>
      </c>
      <c r="C30" s="15">
        <v>41453</v>
      </c>
      <c r="D30" s="14">
        <v>2</v>
      </c>
      <c r="E30" s="14">
        <v>2</v>
      </c>
      <c r="F30" s="14">
        <v>1.5</v>
      </c>
      <c r="G30" s="14" t="s">
        <v>32</v>
      </c>
      <c r="H30" s="16">
        <v>6</v>
      </c>
      <c r="I30" s="16">
        <v>2</v>
      </c>
      <c r="J30" s="17">
        <v>0.16600000000000001</v>
      </c>
      <c r="K30" s="18">
        <v>0.33</v>
      </c>
      <c r="L30" s="18">
        <v>0.33</v>
      </c>
      <c r="M30" s="18">
        <v>0.16600000000000001</v>
      </c>
      <c r="N30" s="19">
        <f t="shared" si="0"/>
        <v>0.498</v>
      </c>
      <c r="O30" s="20">
        <f t="shared" si="1"/>
        <v>0.99</v>
      </c>
      <c r="P30" s="20">
        <f t="shared" si="2"/>
        <v>0.99</v>
      </c>
      <c r="Q30" s="21">
        <f t="shared" si="3"/>
        <v>0.498</v>
      </c>
      <c r="R30" s="22">
        <v>1</v>
      </c>
      <c r="S30" s="22">
        <v>1</v>
      </c>
      <c r="T30" s="22">
        <v>1</v>
      </c>
      <c r="U30" s="23">
        <v>0</v>
      </c>
      <c r="V30" s="14">
        <f t="shared" si="4"/>
        <v>3</v>
      </c>
      <c r="W30" s="17">
        <f t="shared" si="5"/>
        <v>0.502</v>
      </c>
      <c r="X30" s="18">
        <f t="shared" si="5"/>
        <v>1.0000000000000009E-2</v>
      </c>
      <c r="Y30" s="18">
        <f t="shared" si="5"/>
        <v>1.0000000000000009E-2</v>
      </c>
      <c r="Z30" s="18">
        <f t="shared" si="5"/>
        <v>0.498</v>
      </c>
    </row>
    <row r="31" spans="1:26" s="28" customFormat="1" x14ac:dyDescent="0.5">
      <c r="A31" s="24" t="s">
        <v>33</v>
      </c>
      <c r="B31" s="24">
        <v>13</v>
      </c>
      <c r="C31" s="25">
        <v>41453</v>
      </c>
      <c r="D31" s="24">
        <v>2</v>
      </c>
      <c r="E31" s="24">
        <v>3</v>
      </c>
      <c r="F31" s="24">
        <v>1</v>
      </c>
      <c r="G31" s="24" t="s">
        <v>31</v>
      </c>
      <c r="H31" s="26">
        <v>33</v>
      </c>
      <c r="I31" s="26">
        <v>46</v>
      </c>
      <c r="J31" s="27">
        <v>0.1</v>
      </c>
      <c r="K31" s="28">
        <v>0.3</v>
      </c>
      <c r="L31" s="28">
        <v>0.3</v>
      </c>
      <c r="M31" s="28">
        <v>0.3</v>
      </c>
      <c r="N31" s="29">
        <f t="shared" si="0"/>
        <v>3.6</v>
      </c>
      <c r="O31" s="30">
        <f t="shared" si="1"/>
        <v>10.799999999999999</v>
      </c>
      <c r="P31" s="30">
        <f t="shared" si="2"/>
        <v>10.799999999999999</v>
      </c>
      <c r="Q31" s="31">
        <f t="shared" si="3"/>
        <v>10.799999999999999</v>
      </c>
      <c r="R31" s="32">
        <v>8</v>
      </c>
      <c r="S31" s="32">
        <v>2</v>
      </c>
      <c r="T31" s="32">
        <v>14</v>
      </c>
      <c r="U31" s="33">
        <v>12</v>
      </c>
      <c r="V31" s="24">
        <f t="shared" si="4"/>
        <v>36</v>
      </c>
      <c r="W31" s="27">
        <f t="shared" si="5"/>
        <v>4.4000000000000004</v>
      </c>
      <c r="X31" s="28">
        <f t="shared" si="5"/>
        <v>8.7999999999999989</v>
      </c>
      <c r="Y31" s="28">
        <f t="shared" si="5"/>
        <v>3.2000000000000011</v>
      </c>
      <c r="Z31" s="28">
        <f t="shared" si="5"/>
        <v>1.2000000000000011</v>
      </c>
    </row>
    <row r="32" spans="1:26" s="18" customFormat="1" x14ac:dyDescent="0.5">
      <c r="A32" s="14" t="s">
        <v>33</v>
      </c>
      <c r="B32" s="14">
        <v>13</v>
      </c>
      <c r="C32" s="15">
        <v>41453</v>
      </c>
      <c r="D32" s="14">
        <v>2</v>
      </c>
      <c r="E32" s="14">
        <v>3</v>
      </c>
      <c r="F32" s="14">
        <v>1</v>
      </c>
      <c r="G32" s="14" t="s">
        <v>32</v>
      </c>
      <c r="H32" s="16">
        <v>4</v>
      </c>
      <c r="I32" s="16">
        <v>4</v>
      </c>
      <c r="J32" s="17">
        <v>0.1</v>
      </c>
      <c r="K32" s="18">
        <v>0.3</v>
      </c>
      <c r="L32" s="18">
        <v>0.3</v>
      </c>
      <c r="M32" s="18">
        <v>0.3</v>
      </c>
      <c r="N32" s="19">
        <f t="shared" si="0"/>
        <v>0.30000000000000004</v>
      </c>
      <c r="O32" s="20">
        <f t="shared" si="1"/>
        <v>0.89999999999999991</v>
      </c>
      <c r="P32" s="20">
        <f t="shared" si="2"/>
        <v>0.89999999999999991</v>
      </c>
      <c r="Q32" s="21">
        <f t="shared" si="3"/>
        <v>0.89999999999999991</v>
      </c>
      <c r="R32" s="22">
        <v>0</v>
      </c>
      <c r="S32" s="22">
        <v>1</v>
      </c>
      <c r="T32" s="22">
        <v>2</v>
      </c>
      <c r="U32" s="23">
        <v>0</v>
      </c>
      <c r="V32" s="14">
        <f t="shared" si="4"/>
        <v>3</v>
      </c>
      <c r="W32" s="17">
        <f t="shared" si="5"/>
        <v>0.30000000000000004</v>
      </c>
      <c r="X32" s="18">
        <f t="shared" si="5"/>
        <v>0.10000000000000009</v>
      </c>
      <c r="Y32" s="18">
        <f t="shared" si="5"/>
        <v>1.1000000000000001</v>
      </c>
      <c r="Z32" s="18">
        <f t="shared" si="5"/>
        <v>0.89999999999999991</v>
      </c>
    </row>
    <row r="33" spans="1:26" s="28" customFormat="1" x14ac:dyDescent="0.5">
      <c r="A33" s="24" t="s">
        <v>33</v>
      </c>
      <c r="B33" s="24">
        <v>14</v>
      </c>
      <c r="C33" s="25">
        <v>41457</v>
      </c>
      <c r="D33" s="24">
        <v>2</v>
      </c>
      <c r="E33" s="24">
        <v>3</v>
      </c>
      <c r="F33" s="24">
        <v>1</v>
      </c>
      <c r="G33" s="24" t="s">
        <v>31</v>
      </c>
      <c r="H33" s="26">
        <v>70</v>
      </c>
      <c r="I33" s="26">
        <v>100</v>
      </c>
      <c r="J33" s="27">
        <v>0.1</v>
      </c>
      <c r="K33" s="28">
        <v>0.3</v>
      </c>
      <c r="L33" s="28">
        <v>0.3</v>
      </c>
      <c r="M33" s="28">
        <v>0.3</v>
      </c>
      <c r="N33" s="29">
        <f t="shared" si="0"/>
        <v>9.8000000000000007</v>
      </c>
      <c r="O33" s="30">
        <f t="shared" si="1"/>
        <v>29.4</v>
      </c>
      <c r="P33" s="30">
        <f t="shared" si="2"/>
        <v>29.4</v>
      </c>
      <c r="Q33" s="31">
        <f t="shared" si="3"/>
        <v>29.4</v>
      </c>
      <c r="R33" s="32">
        <v>3</v>
      </c>
      <c r="S33" s="32">
        <v>50</v>
      </c>
      <c r="T33" s="32">
        <v>38</v>
      </c>
      <c r="U33" s="33">
        <v>7</v>
      </c>
      <c r="V33" s="24">
        <f t="shared" si="4"/>
        <v>98</v>
      </c>
      <c r="W33" s="27">
        <f t="shared" si="5"/>
        <v>6.8000000000000007</v>
      </c>
      <c r="X33" s="28">
        <f t="shared" si="5"/>
        <v>20.6</v>
      </c>
      <c r="Y33" s="28">
        <f t="shared" si="5"/>
        <v>8.6000000000000014</v>
      </c>
      <c r="Z33" s="28">
        <f t="shared" si="5"/>
        <v>22.4</v>
      </c>
    </row>
    <row r="34" spans="1:26" s="18" customFormat="1" x14ac:dyDescent="0.5">
      <c r="A34" s="14" t="s">
        <v>33</v>
      </c>
      <c r="B34" s="14">
        <v>14</v>
      </c>
      <c r="C34" s="15">
        <v>41457</v>
      </c>
      <c r="D34" s="14">
        <v>2</v>
      </c>
      <c r="E34" s="14">
        <v>3</v>
      </c>
      <c r="F34" s="14">
        <v>1</v>
      </c>
      <c r="G34" s="14" t="s">
        <v>32</v>
      </c>
      <c r="H34" s="16">
        <v>3</v>
      </c>
      <c r="I34" s="16">
        <v>6</v>
      </c>
      <c r="J34" s="17">
        <v>0.1</v>
      </c>
      <c r="K34" s="18">
        <v>0.3</v>
      </c>
      <c r="L34" s="18">
        <v>0.3</v>
      </c>
      <c r="M34" s="18">
        <v>0.3</v>
      </c>
      <c r="N34" s="19">
        <f t="shared" si="0"/>
        <v>0.4</v>
      </c>
      <c r="O34" s="20">
        <f t="shared" si="1"/>
        <v>1.2</v>
      </c>
      <c r="P34" s="20">
        <f t="shared" si="2"/>
        <v>1.2</v>
      </c>
      <c r="Q34" s="21">
        <f t="shared" si="3"/>
        <v>1.2</v>
      </c>
      <c r="R34" s="22">
        <v>0</v>
      </c>
      <c r="S34" s="22">
        <v>2</v>
      </c>
      <c r="T34" s="22">
        <v>2</v>
      </c>
      <c r="U34" s="23">
        <v>0</v>
      </c>
      <c r="V34" s="14">
        <f t="shared" si="4"/>
        <v>4</v>
      </c>
      <c r="W34" s="17">
        <f t="shared" si="5"/>
        <v>0.4</v>
      </c>
      <c r="X34" s="18">
        <f t="shared" si="5"/>
        <v>0.8</v>
      </c>
      <c r="Y34" s="18">
        <f t="shared" si="5"/>
        <v>0.8</v>
      </c>
      <c r="Z34" s="18">
        <f t="shared" si="5"/>
        <v>1.2</v>
      </c>
    </row>
    <row r="35" spans="1:26" x14ac:dyDescent="0.5">
      <c r="A35" s="2" t="s">
        <v>33</v>
      </c>
      <c r="B35" s="2">
        <v>15</v>
      </c>
      <c r="C35" s="54">
        <v>41457</v>
      </c>
      <c r="D35" s="2">
        <v>4</v>
      </c>
      <c r="E35" s="2">
        <v>2</v>
      </c>
      <c r="F35" s="2">
        <v>1</v>
      </c>
      <c r="G35" s="2" t="s">
        <v>31</v>
      </c>
      <c r="H35" s="3">
        <v>145</v>
      </c>
      <c r="I35" s="3">
        <v>78</v>
      </c>
      <c r="J35" s="55">
        <v>0.4</v>
      </c>
      <c r="K35" s="1">
        <v>0.26600000000000001</v>
      </c>
      <c r="L35" s="1">
        <v>0.26600000000000001</v>
      </c>
      <c r="M35" s="1">
        <v>6.6000000000000003E-2</v>
      </c>
      <c r="N35" s="56">
        <f t="shared" si="0"/>
        <v>52.800000000000004</v>
      </c>
      <c r="O35" s="57">
        <f t="shared" si="1"/>
        <v>35.112000000000002</v>
      </c>
      <c r="P35" s="57">
        <f t="shared" si="2"/>
        <v>35.112000000000002</v>
      </c>
      <c r="Q35" s="58">
        <f t="shared" si="3"/>
        <v>8.7119999999999997</v>
      </c>
      <c r="R35" s="59">
        <v>44</v>
      </c>
      <c r="S35" s="59">
        <v>39</v>
      </c>
      <c r="T35" s="59">
        <v>49</v>
      </c>
      <c r="U35" s="60">
        <v>0</v>
      </c>
      <c r="V35" s="2">
        <f t="shared" si="4"/>
        <v>132</v>
      </c>
      <c r="W35" s="55">
        <f t="shared" si="5"/>
        <v>8.8000000000000043</v>
      </c>
      <c r="X35" s="1">
        <f t="shared" si="5"/>
        <v>3.8879999999999981</v>
      </c>
      <c r="Y35" s="1">
        <f t="shared" si="5"/>
        <v>13.887999999999998</v>
      </c>
      <c r="Z35" s="1">
        <f t="shared" si="5"/>
        <v>8.7119999999999997</v>
      </c>
    </row>
    <row r="36" spans="1:26" x14ac:dyDescent="0.5">
      <c r="A36" s="14" t="s">
        <v>33</v>
      </c>
      <c r="B36" s="14">
        <v>15</v>
      </c>
      <c r="C36" s="15">
        <v>41457</v>
      </c>
      <c r="D36" s="14">
        <v>4</v>
      </c>
      <c r="E36" s="14">
        <v>2</v>
      </c>
      <c r="F36" s="14">
        <v>1</v>
      </c>
      <c r="G36" s="14" t="s">
        <v>32</v>
      </c>
      <c r="H36" s="16">
        <v>5</v>
      </c>
      <c r="I36" s="16">
        <v>3</v>
      </c>
      <c r="J36" s="17">
        <v>0.4</v>
      </c>
      <c r="K36" s="18">
        <v>0.26600000000000001</v>
      </c>
      <c r="L36" s="18">
        <v>0.26600000000000001</v>
      </c>
      <c r="M36" s="18">
        <v>6.6000000000000003E-2</v>
      </c>
      <c r="N36" s="19">
        <f t="shared" si="0"/>
        <v>2</v>
      </c>
      <c r="O36" s="20">
        <f t="shared" si="1"/>
        <v>1.33</v>
      </c>
      <c r="P36" s="20">
        <f t="shared" si="2"/>
        <v>1.33</v>
      </c>
      <c r="Q36" s="21">
        <f t="shared" si="3"/>
        <v>0.33</v>
      </c>
      <c r="R36" s="22">
        <v>0</v>
      </c>
      <c r="S36" s="22">
        <v>2</v>
      </c>
      <c r="T36" s="22">
        <v>3</v>
      </c>
      <c r="U36" s="23">
        <v>0</v>
      </c>
      <c r="V36" s="14">
        <f t="shared" si="4"/>
        <v>5</v>
      </c>
      <c r="W36" s="17">
        <f t="shared" si="5"/>
        <v>2</v>
      </c>
      <c r="X36" s="18">
        <f t="shared" si="5"/>
        <v>0.66999999999999993</v>
      </c>
      <c r="Y36" s="18">
        <f t="shared" si="5"/>
        <v>1.67</v>
      </c>
      <c r="Z36" s="18">
        <f t="shared" si="5"/>
        <v>0.33</v>
      </c>
    </row>
    <row r="37" spans="1:26" x14ac:dyDescent="0.5">
      <c r="D37" s="2">
        <f>SUM(D11:D36)</f>
        <v>62</v>
      </c>
      <c r="E37" s="2">
        <f>SUM(E11:E36)</f>
        <v>64</v>
      </c>
      <c r="R37" s="59">
        <f t="shared" ref="R37:Z37" si="6">SUM(R11:R36)</f>
        <v>222</v>
      </c>
      <c r="S37" s="59">
        <f t="shared" si="6"/>
        <v>350</v>
      </c>
      <c r="T37" s="59">
        <f t="shared" si="6"/>
        <v>339</v>
      </c>
      <c r="U37" s="59">
        <f t="shared" si="6"/>
        <v>148</v>
      </c>
      <c r="V37" s="2">
        <f t="shared" si="6"/>
        <v>1059</v>
      </c>
      <c r="W37" s="1">
        <f t="shared" si="6"/>
        <v>122.14000000000001</v>
      </c>
      <c r="X37" s="1">
        <f t="shared" si="6"/>
        <v>104.51</v>
      </c>
      <c r="Y37" s="1">
        <f t="shared" si="6"/>
        <v>75.498000000000005</v>
      </c>
      <c r="Z37" s="1">
        <f t="shared" si="6"/>
        <v>90.696000000000012</v>
      </c>
    </row>
  </sheetData>
  <mergeCells count="5">
    <mergeCell ref="A1:Z1"/>
    <mergeCell ref="J9:M9"/>
    <mergeCell ref="N9:Q9"/>
    <mergeCell ref="R9:U9"/>
    <mergeCell ref="W9:Z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Diller</dc:creator>
  <cp:lastModifiedBy>Carolina Diller</cp:lastModifiedBy>
  <dcterms:created xsi:type="dcterms:W3CDTF">2016-01-09T19:11:33Z</dcterms:created>
  <dcterms:modified xsi:type="dcterms:W3CDTF">2016-02-28T23:34:33Z</dcterms:modified>
</cp:coreProperties>
</file>